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ngek/Documents/Papers/Pef1 Proximity Labeling Manuscript_Oct 24 2020/Pef1 Proximity Labeling Manuscript_April 22, 2024/"/>
    </mc:Choice>
  </mc:AlternateContent>
  <xr:revisionPtr revIDLastSave="0" documentId="13_ncr:1_{9CFA36FD-3C80-6A42-A5B0-61B48843015D}" xr6:coauthVersionLast="47" xr6:coauthVersionMax="47" xr10:uidLastSave="{00000000-0000-0000-0000-000000000000}"/>
  <bookViews>
    <workbookView xWindow="6420" yWindow="1620" windowWidth="27780" windowHeight="18260" xr2:uid="{24661678-F87C-7144-AF71-F254CB1EF1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" i="1" l="1"/>
  <c r="J6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I11" i="1"/>
  <c r="I6" i="1"/>
  <c r="I24" i="1"/>
  <c r="I22" i="1"/>
  <c r="I12" i="1"/>
  <c r="I53" i="1"/>
  <c r="I42" i="1"/>
  <c r="I40" i="1"/>
  <c r="I26" i="1"/>
  <c r="I23" i="1"/>
  <c r="I41" i="1"/>
  <c r="I44" i="1"/>
  <c r="I35" i="1"/>
  <c r="I47" i="1"/>
  <c r="I19" i="1"/>
  <c r="I8" i="1"/>
  <c r="I28" i="1"/>
  <c r="I25" i="1"/>
  <c r="I52" i="1"/>
  <c r="I32" i="1"/>
  <c r="I16" i="1"/>
  <c r="I46" i="1"/>
  <c r="I45" i="1"/>
  <c r="I34" i="1"/>
  <c r="I29" i="1"/>
  <c r="I49" i="1"/>
  <c r="I30" i="1"/>
  <c r="I5" i="1"/>
  <c r="I7" i="1"/>
  <c r="I33" i="1"/>
  <c r="I17" i="1"/>
  <c r="I13" i="1"/>
  <c r="I37" i="1"/>
  <c r="I15" i="1"/>
  <c r="I43" i="1"/>
  <c r="I20" i="1"/>
  <c r="I54" i="1"/>
  <c r="I48" i="1"/>
  <c r="I38" i="1"/>
  <c r="I18" i="1"/>
  <c r="I51" i="1"/>
  <c r="I36" i="1"/>
  <c r="I10" i="1"/>
  <c r="I39" i="1"/>
  <c r="I55" i="1"/>
  <c r="I56" i="1"/>
  <c r="I9" i="1"/>
  <c r="I31" i="1"/>
  <c r="I50" i="1"/>
  <c r="I27" i="1"/>
  <c r="I21" i="1"/>
  <c r="I14" i="1"/>
  <c r="I57" i="1"/>
  <c r="I58" i="1"/>
  <c r="I59" i="1"/>
  <c r="I60" i="1"/>
  <c r="I61" i="1"/>
  <c r="I62" i="1"/>
  <c r="I63" i="1"/>
  <c r="F22" i="1"/>
  <c r="F6" i="1"/>
  <c r="F11" i="1"/>
  <c r="F24" i="1"/>
  <c r="F12" i="1"/>
  <c r="F53" i="1"/>
  <c r="F42" i="1"/>
  <c r="F40" i="1"/>
  <c r="F26" i="1"/>
  <c r="F23" i="1"/>
  <c r="F41" i="1"/>
  <c r="F44" i="1"/>
  <c r="F35" i="1"/>
  <c r="F47" i="1"/>
  <c r="F19" i="1"/>
  <c r="F8" i="1"/>
  <c r="F28" i="1"/>
  <c r="F25" i="1"/>
  <c r="F52" i="1"/>
  <c r="F32" i="1"/>
  <c r="F16" i="1"/>
  <c r="F46" i="1"/>
  <c r="F45" i="1"/>
  <c r="F34" i="1"/>
  <c r="F29" i="1"/>
  <c r="F49" i="1"/>
  <c r="F30" i="1"/>
  <c r="F5" i="1"/>
  <c r="F7" i="1"/>
  <c r="F33" i="1"/>
  <c r="F17" i="1"/>
  <c r="F13" i="1"/>
  <c r="F37" i="1"/>
  <c r="F15" i="1"/>
  <c r="F43" i="1"/>
  <c r="F20" i="1"/>
  <c r="F54" i="1"/>
  <c r="F48" i="1"/>
  <c r="F38" i="1"/>
  <c r="F18" i="1"/>
  <c r="F51" i="1"/>
  <c r="F36" i="1"/>
  <c r="F10" i="1"/>
  <c r="F39" i="1"/>
  <c r="F55" i="1"/>
  <c r="F56" i="1"/>
  <c r="F9" i="1"/>
  <c r="F31" i="1"/>
  <c r="F50" i="1"/>
  <c r="F27" i="1"/>
  <c r="F21" i="1"/>
  <c r="F14" i="1"/>
  <c r="F57" i="1"/>
  <c r="F58" i="1"/>
  <c r="F59" i="1"/>
  <c r="F60" i="1"/>
  <c r="F61" i="1"/>
  <c r="F62" i="1"/>
  <c r="F63" i="1"/>
  <c r="G64" i="1" l="1"/>
</calcChain>
</file>

<file path=xl/sharedStrings.xml><?xml version="1.0" encoding="utf-8"?>
<sst xmlns="http://schemas.openxmlformats.org/spreadsheetml/2006/main" count="166" uniqueCount="160">
  <si>
    <t>actin cytoskeleton organization</t>
  </si>
  <si>
    <t>GO:0030036</t>
  </si>
  <si>
    <t>amino acid metabolic process</t>
  </si>
  <si>
    <t>GO:0006520</t>
  </si>
  <si>
    <t>ascospore formation</t>
  </si>
  <si>
    <t>GO:0030437</t>
  </si>
  <si>
    <t>autophagy</t>
  </si>
  <si>
    <t>GO:0006914</t>
  </si>
  <si>
    <t>carbohydrate metabolic process</t>
  </si>
  <si>
    <t>GO:0005975</t>
  </si>
  <si>
    <t>chromatin organization</t>
  </si>
  <si>
    <t>GO:0006325</t>
  </si>
  <si>
    <t>conjugation with cellular fusion</t>
  </si>
  <si>
    <t>GO:0000747</t>
  </si>
  <si>
    <t>cytoplasmic translation</t>
  </si>
  <si>
    <t>GO:0002181</t>
  </si>
  <si>
    <t>detoxification</t>
  </si>
  <si>
    <t>GO:0098754</t>
  </si>
  <si>
    <t>DNA recombination</t>
  </si>
  <si>
    <t>GO:0006310</t>
  </si>
  <si>
    <t>DNA repair</t>
  </si>
  <si>
    <t>GO:0006281</t>
  </si>
  <si>
    <t>DNA replication</t>
  </si>
  <si>
    <t>GO:0006260</t>
  </si>
  <si>
    <t>DNA-templated transcription</t>
  </si>
  <si>
    <t>GO:0006351</t>
  </si>
  <si>
    <t>establishment or maintenance of cell polarity</t>
  </si>
  <si>
    <t>GO:0007163</t>
  </si>
  <si>
    <t>generation of precursor metabolites and energy</t>
  </si>
  <si>
    <t>GO:0006091</t>
  </si>
  <si>
    <t>inorganic ion homeostasis</t>
  </si>
  <si>
    <t>GO:0098771</t>
  </si>
  <si>
    <t>lipid metabolic process</t>
  </si>
  <si>
    <t>GO:0006629</t>
  </si>
  <si>
    <t>meiotic nuclear division</t>
  </si>
  <si>
    <t>GO:0140013</t>
  </si>
  <si>
    <t>membrane organization</t>
  </si>
  <si>
    <t>GO:0061024</t>
  </si>
  <si>
    <t>microtubule cytoskeleton organization</t>
  </si>
  <si>
    <t>GO:0000226</t>
  </si>
  <si>
    <t>mitochondrial gene expression</t>
  </si>
  <si>
    <t>GO:0140053</t>
  </si>
  <si>
    <t>mitochondrion organization</t>
  </si>
  <si>
    <t>GO:0007005</t>
  </si>
  <si>
    <t>mitotic cell cycle phase transition</t>
  </si>
  <si>
    <t>GO:0044772</t>
  </si>
  <si>
    <t>mitotic cytokinesis</t>
  </si>
  <si>
    <t>GO:0000281</t>
  </si>
  <si>
    <t>mitotic sister chromatid segregation</t>
  </si>
  <si>
    <t>GO:0000070</t>
  </si>
  <si>
    <t>mRNA metabolic process</t>
  </si>
  <si>
    <t>GO:0016071</t>
  </si>
  <si>
    <t>nitrogen cycle metabolic process</t>
  </si>
  <si>
    <t>GO:0071941</t>
  </si>
  <si>
    <t>nucleobase-containing small molecule metabolic process</t>
  </si>
  <si>
    <t>GO:0055086</t>
  </si>
  <si>
    <t>nucleocytoplasmic transport</t>
  </si>
  <si>
    <t>GO:0006913</t>
  </si>
  <si>
    <t>organelle localization by membrane tethering</t>
  </si>
  <si>
    <t>GO:0140056</t>
  </si>
  <si>
    <t>organophosphate metabolic process</t>
  </si>
  <si>
    <t>GO:0019637</t>
  </si>
  <si>
    <t>protein catabolic process</t>
  </si>
  <si>
    <t>GO:0030163</t>
  </si>
  <si>
    <t>protein folding</t>
  </si>
  <si>
    <t>GO:0006457</t>
  </si>
  <si>
    <t>protein glycosylation</t>
  </si>
  <si>
    <t>GO:0006486</t>
  </si>
  <si>
    <t>protein maturation</t>
  </si>
  <si>
    <t>GO:0051604</t>
  </si>
  <si>
    <t>protein targeting</t>
  </si>
  <si>
    <t>GO:0006605</t>
  </si>
  <si>
    <t>protein-containing complex assembly</t>
  </si>
  <si>
    <t>GO:0065003</t>
  </si>
  <si>
    <t>pteridine-containing compound biosynthetic process</t>
  </si>
  <si>
    <t>GO:0042559</t>
  </si>
  <si>
    <t>regulation of DNA-templated transcription</t>
  </si>
  <si>
    <t>GO:0006355</t>
  </si>
  <si>
    <t>ribosome biogenesis</t>
  </si>
  <si>
    <t>GO:0042254</t>
  </si>
  <si>
    <t>secondary metabolic process</t>
  </si>
  <si>
    <t>GO:0019748</t>
  </si>
  <si>
    <t>signaling</t>
  </si>
  <si>
    <t>GO:0023052</t>
  </si>
  <si>
    <t>sulfur compound metabolic process</t>
  </si>
  <si>
    <t>GO:0006790</t>
  </si>
  <si>
    <t>telomere organization</t>
  </si>
  <si>
    <t>GO:0032200</t>
  </si>
  <si>
    <t>transmembrane transport</t>
  </si>
  <si>
    <t>GO:0055085</t>
  </si>
  <si>
    <t>tRNA metabolic process</t>
  </si>
  <si>
    <t>GO:0006399</t>
  </si>
  <si>
    <t>vesicle-mediated transport</t>
  </si>
  <si>
    <t>GO:0016192</t>
  </si>
  <si>
    <t>vitamin metabolic process</t>
  </si>
  <si>
    <t>GO:0006766</t>
  </si>
  <si>
    <t>cell adhesion</t>
  </si>
  <si>
    <t>GO:0007155</t>
  </si>
  <si>
    <t>cell wall organization or biogenesis</t>
  </si>
  <si>
    <t>GO:0071554</t>
  </si>
  <si>
    <t>iron-sulfur cluster assembly</t>
  </si>
  <si>
    <t>GO:0016226</t>
  </si>
  <si>
    <t>lipoprotein biosynthetic process</t>
  </si>
  <si>
    <t>GO:0042158</t>
  </si>
  <si>
    <t>meiotic drive</t>
  </si>
  <si>
    <t>GO:0110134</t>
  </si>
  <si>
    <t>peroxisome organization</t>
  </si>
  <si>
    <t>GO:0007031</t>
  </si>
  <si>
    <t>protein modification by small protein conjugation or removal</t>
  </si>
  <si>
    <t>GO:0070647</t>
  </si>
  <si>
    <t>sno(s)RNA metabolic process</t>
  </si>
  <si>
    <t>GO:0016074</t>
  </si>
  <si>
    <t>snRNA metabolic process</t>
  </si>
  <si>
    <t>GO:0016073</t>
  </si>
  <si>
    <t>tetrapyrrole metabolic process</t>
  </si>
  <si>
    <t>GO:0033013</t>
  </si>
  <si>
    <t>ubiquinone biosynthetic process</t>
  </si>
  <si>
    <t>GO:0006744</t>
  </si>
  <si>
    <t>SPAC1F7.12</t>
  </si>
  <si>
    <t>yak3</t>
  </si>
  <si>
    <t>SPBC30D10.14</t>
  </si>
  <si>
    <t>SPAC23H3.15c</t>
  </si>
  <si>
    <t>ddr48</t>
  </si>
  <si>
    <t>SPAC869.04</t>
  </si>
  <si>
    <t>SPBC16A3.02c</t>
  </si>
  <si>
    <t>SPBC11C11.06c</t>
  </si>
  <si>
    <t>SPBP8B7.26</t>
  </si>
  <si>
    <t>SPCC162.02c</t>
  </si>
  <si>
    <t>SPCC1494.05c</t>
  </si>
  <si>
    <t>ubp12</t>
  </si>
  <si>
    <t>SPBC11B10.02c</t>
  </si>
  <si>
    <t>his3</t>
  </si>
  <si>
    <t>SPAC23C11.05</t>
  </si>
  <si>
    <t>ipp1</t>
  </si>
  <si>
    <t>SPACUNK4.17</t>
  </si>
  <si>
    <t>SPAC3C7.14c</t>
  </si>
  <si>
    <t>obr1</t>
  </si>
  <si>
    <t>SPAP8A3.04c</t>
  </si>
  <si>
    <t>hsp9</t>
  </si>
  <si>
    <t>SPAC10F6.06</t>
  </si>
  <si>
    <t>vip1</t>
  </si>
  <si>
    <t>SPAC8C9.04</t>
  </si>
  <si>
    <t>SPBC13E7.07</t>
  </si>
  <si>
    <t>SPCC162.03</t>
  </si>
  <si>
    <t>unslimmed genes from biological process slim of uploaded gene list of 255 genes</t>
  </si>
  <si>
    <t>Analyzed on May 14, 2024</t>
  </si>
  <si>
    <t>GO Biological Process 
Name</t>
  </si>
  <si>
    <t>Term</t>
  </si>
  <si>
    <t>Percentage</t>
  </si>
  <si>
    <t>Percentage2</t>
  </si>
  <si>
    <t>Genes</t>
  </si>
  <si>
    <t>Enrichment</t>
  </si>
  <si>
    <t>Genes2</t>
  </si>
  <si>
    <t>Enrichment2</t>
  </si>
  <si>
    <t>Unslimmed genes from biological process slim of uploaded gene list of 177 gene</t>
  </si>
  <si>
    <t>Expected Gene Number</t>
  </si>
  <si>
    <t>Enrichment=the number of genes slimed into this category/ the expected number of genes under this category</t>
  </si>
  <si>
    <t>Exponentail  (255 IDs)</t>
  </si>
  <si>
    <t>Autophagic (177 IDs)</t>
  </si>
  <si>
    <t>Expected Gene Number = from Pombase.  # of pombe genes with that GO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Arial Unicode MS"/>
      <family val="2"/>
    </font>
    <font>
      <b/>
      <sz val="12"/>
      <color theme="1"/>
      <name val="Aptos Narrow"/>
      <scheme val="minor"/>
    </font>
    <font>
      <b/>
      <sz val="12"/>
      <color theme="9" tint="-0.249977111117893"/>
      <name val="Aptos Narrow"/>
      <scheme val="minor"/>
    </font>
    <font>
      <b/>
      <sz val="12"/>
      <color theme="1"/>
      <name val="Calibri"/>
      <family val="2"/>
    </font>
    <font>
      <b/>
      <sz val="12"/>
      <color rgb="FF0432FF"/>
      <name val="Aptos Narrow"/>
      <scheme val="minor"/>
    </font>
    <font>
      <b/>
      <sz val="10"/>
      <color rgb="FF000000"/>
      <name val="Arial Unicode MS"/>
      <family val="2"/>
    </font>
    <font>
      <b/>
      <sz val="12"/>
      <color theme="9" tint="-0.249977111117893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0" fillId="2" borderId="5" xfId="0" applyFill="1" applyBorder="1" applyAlignment="1">
      <alignment horizontal="center" vertical="center" wrapText="1"/>
    </xf>
    <xf numFmtId="9" fontId="0" fillId="0" borderId="6" xfId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9" fontId="5" fillId="0" borderId="1" xfId="1" applyFont="1" applyFill="1" applyBorder="1" applyAlignment="1">
      <alignment horizontal="center" vertical="center"/>
    </xf>
    <xf numFmtId="0" fontId="6" fillId="4" borderId="0" xfId="0" applyFont="1" applyFill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9" fontId="0" fillId="4" borderId="1" xfId="1" applyFont="1" applyFill="1" applyBorder="1" applyAlignment="1">
      <alignment horizontal="center" vertical="center"/>
    </xf>
    <xf numFmtId="9" fontId="5" fillId="4" borderId="1" xfId="1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9" fontId="7" fillId="0" borderId="5" xfId="1" applyFont="1" applyBorder="1" applyAlignment="1">
      <alignment horizontal="center" vertical="center"/>
    </xf>
    <xf numFmtId="9" fontId="7" fillId="4" borderId="5" xfId="1" applyFont="1" applyFill="1" applyBorder="1" applyAlignment="1">
      <alignment horizontal="center" vertical="center"/>
    </xf>
    <xf numFmtId="9" fontId="7" fillId="0" borderId="7" xfId="1" applyFont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9" fontId="2" fillId="4" borderId="1" xfId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8" fillId="0" borderId="0" xfId="0" applyFont="1"/>
    <xf numFmtId="0" fontId="0" fillId="0" borderId="10" xfId="0" applyBorder="1" applyAlignment="1">
      <alignment horizontal="center" vertical="center"/>
    </xf>
    <xf numFmtId="9" fontId="0" fillId="0" borderId="10" xfId="1" applyFont="1" applyBorder="1" applyAlignment="1">
      <alignment horizontal="center" vertical="center"/>
    </xf>
    <xf numFmtId="9" fontId="9" fillId="0" borderId="10" xfId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9" fontId="7" fillId="0" borderId="12" xfId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0">
    <dxf>
      <font>
        <b/>
        <strike val="0"/>
        <outline val="0"/>
        <shadow val="0"/>
        <u val="none"/>
        <vertAlign val="baseline"/>
        <sz val="12"/>
        <color rgb="FF0432FF"/>
        <name val="Aptos Narrow"/>
        <scheme val="minor"/>
      </font>
      <numFmt numFmtId="13" formatCode="0%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9" tint="-0.249977111117893"/>
        <name val="Aptos Narrow"/>
        <family val="2"/>
        <scheme val="minor"/>
      </font>
      <numFmt numFmtId="13" formatCode="0%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0432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7595A9-F071-D64A-9721-6B4611CB994C}" name="Table2" displayName="Table2" ref="B4:J64" totalsRowShown="0" dataDxfId="9">
  <autoFilter ref="B4:J64" xr:uid="{447595A9-F071-D64A-9721-6B4611CB994C}"/>
  <sortState xmlns:xlrd2="http://schemas.microsoft.com/office/spreadsheetml/2017/richdata2" ref="B5:I63">
    <sortCondition descending="1" ref="I4:I63"/>
  </sortState>
  <tableColumns count="9">
    <tableColumn id="1" xr3:uid="{28574740-A255-6A4B-9E8C-AE78114AFF09}" name="GO Biological Process _x000a_Name" dataDxfId="8"/>
    <tableColumn id="2" xr3:uid="{0882FB40-DA00-E045-BD21-A78E2D139BAE}" name="Term" dataDxfId="7"/>
    <tableColumn id="3" xr3:uid="{E9855F83-DBE7-4542-B125-C5BA96A89479}" name="Expected Gene Number" dataDxfId="6"/>
    <tableColumn id="4" xr3:uid="{8EAF6E76-D400-2C42-B988-62EE354D0FFD}" name="Genes" dataDxfId="5"/>
    <tableColumn id="6" xr3:uid="{15DC6F6C-4BA8-9241-A59C-3CCAAF1D1F45}" name="Enrichment" dataDxfId="4" dataCellStyle="Percent">
      <calculatedColumnFormula>Table2[[#This Row],[Genes]]/Table2[[#This Row],[Expected Gene Number]]</calculatedColumnFormula>
    </tableColumn>
    <tableColumn id="8" xr3:uid="{A7882BE9-03EE-FC44-9EAC-00B9337735E5}" name="Percentage" dataDxfId="3" dataCellStyle="Percent">
      <calculatedColumnFormula>Table2[[#This Row],[Genes]]/255</calculatedColumnFormula>
    </tableColumn>
    <tableColumn id="5" xr3:uid="{89017962-3025-0747-8F7B-B38161FBE20A}" name="Genes2" dataDxfId="2"/>
    <tableColumn id="7" xr3:uid="{55AC3FC9-ED8A-0840-A985-B5E1C126B197}" name="Enrichment2" dataDxfId="1" dataCellStyle="Percent">
      <calculatedColumnFormula>Table2[[#This Row],[Genes2]]/Table2[[#This Row],[Expected Gene Number]]</calculatedColumnFormula>
    </tableColumn>
    <tableColumn id="9" xr3:uid="{F8A59001-25CE-494F-99B9-F4314D6C85D6}" name="Percentage2" dataDxfId="0" dataCellStyle="Percent">
      <calculatedColumnFormula>Table2[[#This Row],[Genes2]]/177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EBE1F-570F-054D-9CB2-A87886EFD11E}">
  <dimension ref="A1:L90"/>
  <sheetViews>
    <sheetView tabSelected="1" topLeftCell="A52" zoomScale="120" zoomScaleNormal="120" workbookViewId="0">
      <selection activeCell="B76" sqref="B76"/>
    </sheetView>
  </sheetViews>
  <sheetFormatPr baseColWidth="10" defaultRowHeight="16" x14ac:dyDescent="0.2"/>
  <cols>
    <col min="1" max="1" width="12.83203125" style="2" customWidth="1"/>
    <col min="2" max="2" width="39.33203125" style="1" customWidth="1"/>
    <col min="3" max="10" width="10.83203125" style="2"/>
    <col min="11" max="11" width="5.83203125" style="2" customWidth="1"/>
    <col min="12" max="12" width="7" style="2" customWidth="1"/>
    <col min="13" max="16384" width="10.83203125" style="2"/>
  </cols>
  <sheetData>
    <row r="1" spans="1:12" x14ac:dyDescent="0.25">
      <c r="A1" s="30" t="s">
        <v>156</v>
      </c>
    </row>
    <row r="2" spans="1:12" ht="17" thickBot="1" x14ac:dyDescent="0.3">
      <c r="A2" s="30" t="s">
        <v>159</v>
      </c>
    </row>
    <row r="3" spans="1:12" ht="52" customHeight="1" x14ac:dyDescent="0.2">
      <c r="B3" s="1" t="s">
        <v>145</v>
      </c>
      <c r="E3" s="36" t="s">
        <v>157</v>
      </c>
      <c r="F3" s="36"/>
      <c r="G3" s="36"/>
      <c r="H3" s="37" t="s">
        <v>158</v>
      </c>
      <c r="I3" s="38"/>
      <c r="J3" s="39"/>
    </row>
    <row r="4" spans="1:12" ht="51" x14ac:dyDescent="0.2">
      <c r="B4" s="5" t="s">
        <v>146</v>
      </c>
      <c r="C4" s="2" t="s">
        <v>147</v>
      </c>
      <c r="D4" s="3" t="s">
        <v>155</v>
      </c>
      <c r="E4" s="15" t="s">
        <v>150</v>
      </c>
      <c r="F4" s="15" t="s">
        <v>151</v>
      </c>
      <c r="G4" s="15" t="s">
        <v>148</v>
      </c>
      <c r="H4" s="8" t="s">
        <v>152</v>
      </c>
      <c r="I4" s="9" t="s">
        <v>153</v>
      </c>
      <c r="J4" s="12" t="s">
        <v>149</v>
      </c>
    </row>
    <row r="5" spans="1:12" x14ac:dyDescent="0.2">
      <c r="B5" s="7" t="s">
        <v>52</v>
      </c>
      <c r="C5" s="2" t="s">
        <v>53</v>
      </c>
      <c r="D5" s="2">
        <v>15</v>
      </c>
      <c r="E5" s="10">
        <v>1</v>
      </c>
      <c r="F5" s="11">
        <f>Table2[[#This Row],[Genes]]/Table2[[#This Row],[Expected Gene Number]]</f>
        <v>6.6666666666666666E-2</v>
      </c>
      <c r="G5" s="16">
        <f>Table2[[#This Row],[Genes]]/255</f>
        <v>3.9215686274509803E-3</v>
      </c>
      <c r="H5" s="6">
        <v>3</v>
      </c>
      <c r="I5" s="11">
        <f>Table2[[#This Row],[Genes2]]/Table2[[#This Row],[Expected Gene Number]]</f>
        <v>0.2</v>
      </c>
      <c r="J5" s="23">
        <f>Table2[[#This Row],[Genes2]]/177</f>
        <v>1.6949152542372881E-2</v>
      </c>
    </row>
    <row r="6" spans="1:12" x14ac:dyDescent="0.25">
      <c r="B6" s="7" t="s">
        <v>2</v>
      </c>
      <c r="C6" s="2" t="s">
        <v>3</v>
      </c>
      <c r="D6" s="2">
        <v>196</v>
      </c>
      <c r="E6" s="10">
        <v>37</v>
      </c>
      <c r="F6" s="11">
        <f>Table2[[#This Row],[Genes]]/Table2[[#This Row],[Expected Gene Number]]</f>
        <v>0.18877551020408162</v>
      </c>
      <c r="G6" s="16">
        <f>Table2[[#This Row],[Genes]]/255</f>
        <v>0.14509803921568629</v>
      </c>
      <c r="H6" s="6">
        <v>30</v>
      </c>
      <c r="I6" s="11">
        <f>Table2[[#This Row],[Genes2]]/Table2[[#This Row],[Expected Gene Number]]</f>
        <v>0.15306122448979592</v>
      </c>
      <c r="J6" s="23">
        <f>Table2[[#This Row],[Genes2]]/177</f>
        <v>0.16949152542372881</v>
      </c>
      <c r="L6" s="4"/>
    </row>
    <row r="7" spans="1:12" x14ac:dyDescent="0.25">
      <c r="B7" s="7" t="s">
        <v>54</v>
      </c>
      <c r="C7" s="2" t="s">
        <v>55</v>
      </c>
      <c r="D7" s="2">
        <v>207</v>
      </c>
      <c r="E7" s="10">
        <v>34</v>
      </c>
      <c r="F7" s="11">
        <f>Table2[[#This Row],[Genes]]/Table2[[#This Row],[Expected Gene Number]]</f>
        <v>0.16425120772946861</v>
      </c>
      <c r="G7" s="16">
        <f>Table2[[#This Row],[Genes]]/255</f>
        <v>0.13333333333333333</v>
      </c>
      <c r="H7" s="6">
        <v>30</v>
      </c>
      <c r="I7" s="11">
        <f>Table2[[#This Row],[Genes2]]/Table2[[#This Row],[Expected Gene Number]]</f>
        <v>0.14492753623188406</v>
      </c>
      <c r="J7" s="23">
        <f>Table2[[#This Row],[Genes2]]/177</f>
        <v>0.16949152542372881</v>
      </c>
      <c r="L7" s="4"/>
    </row>
    <row r="8" spans="1:12" x14ac:dyDescent="0.2">
      <c r="B8" s="7" t="s">
        <v>28</v>
      </c>
      <c r="C8" s="2" t="s">
        <v>29</v>
      </c>
      <c r="D8" s="2">
        <v>134</v>
      </c>
      <c r="E8" s="10">
        <v>20</v>
      </c>
      <c r="F8" s="11">
        <f>Table2[[#This Row],[Genes]]/Table2[[#This Row],[Expected Gene Number]]</f>
        <v>0.14925373134328357</v>
      </c>
      <c r="G8" s="16">
        <f>Table2[[#This Row],[Genes]]/255</f>
        <v>7.8431372549019607E-2</v>
      </c>
      <c r="H8" s="6">
        <v>19</v>
      </c>
      <c r="I8" s="11">
        <f>Table2[[#This Row],[Genes2]]/Table2[[#This Row],[Expected Gene Number]]</f>
        <v>0.1417910447761194</v>
      </c>
      <c r="J8" s="23">
        <f>Table2[[#This Row],[Genes2]]/177</f>
        <v>0.10734463276836158</v>
      </c>
    </row>
    <row r="9" spans="1:12" x14ac:dyDescent="0.25">
      <c r="B9" s="7" t="s">
        <v>84</v>
      </c>
      <c r="C9" s="2" t="s">
        <v>85</v>
      </c>
      <c r="D9" s="2">
        <v>99</v>
      </c>
      <c r="E9" s="10">
        <v>17</v>
      </c>
      <c r="F9" s="11">
        <f>Table2[[#This Row],[Genes]]/Table2[[#This Row],[Expected Gene Number]]</f>
        <v>0.17171717171717171</v>
      </c>
      <c r="G9" s="16">
        <f>Table2[[#This Row],[Genes]]/255</f>
        <v>6.6666666666666666E-2</v>
      </c>
      <c r="H9" s="6">
        <v>13</v>
      </c>
      <c r="I9" s="11">
        <f>Table2[[#This Row],[Genes2]]/Table2[[#This Row],[Expected Gene Number]]</f>
        <v>0.13131313131313133</v>
      </c>
      <c r="J9" s="23">
        <f>Table2[[#This Row],[Genes2]]/177</f>
        <v>7.3446327683615822E-2</v>
      </c>
      <c r="L9" s="4"/>
    </row>
    <row r="10" spans="1:12" x14ac:dyDescent="0.25">
      <c r="B10" s="7" t="s">
        <v>80</v>
      </c>
      <c r="C10" s="2" t="s">
        <v>81</v>
      </c>
      <c r="D10" s="2">
        <v>8</v>
      </c>
      <c r="E10" s="10">
        <v>1</v>
      </c>
      <c r="F10" s="11">
        <f>Table2[[#This Row],[Genes]]/Table2[[#This Row],[Expected Gene Number]]</f>
        <v>0.125</v>
      </c>
      <c r="G10" s="16">
        <f>Table2[[#This Row],[Genes]]/255</f>
        <v>3.9215686274509803E-3</v>
      </c>
      <c r="H10" s="6">
        <v>1</v>
      </c>
      <c r="I10" s="11">
        <f>Table2[[#This Row],[Genes2]]/Table2[[#This Row],[Expected Gene Number]]</f>
        <v>0.125</v>
      </c>
      <c r="J10" s="23">
        <f>Table2[[#This Row],[Genes2]]/177</f>
        <v>5.6497175141242938E-3</v>
      </c>
      <c r="L10" s="4"/>
    </row>
    <row r="11" spans="1:12" x14ac:dyDescent="0.25">
      <c r="B11" s="17" t="s">
        <v>0</v>
      </c>
      <c r="C11" s="26" t="s">
        <v>1</v>
      </c>
      <c r="D11" s="26">
        <v>100</v>
      </c>
      <c r="E11" s="27">
        <v>9</v>
      </c>
      <c r="F11" s="28">
        <f>Table2[[#This Row],[Genes]]/Table2[[#This Row],[Expected Gene Number]]</f>
        <v>0.09</v>
      </c>
      <c r="G11" s="21">
        <f>Table2[[#This Row],[Genes]]/255</f>
        <v>3.5294117647058823E-2</v>
      </c>
      <c r="H11" s="29">
        <v>12</v>
      </c>
      <c r="I11" s="28">
        <f>Table2[[#This Row],[Genes2]]/Table2[[#This Row],[Expected Gene Number]]</f>
        <v>0.12</v>
      </c>
      <c r="J11" s="24">
        <f>Table2[[#This Row],[Genes2]]/177</f>
        <v>6.7796610169491525E-2</v>
      </c>
      <c r="L11" s="4"/>
    </row>
    <row r="12" spans="1:12" x14ac:dyDescent="0.25">
      <c r="B12" s="7" t="s">
        <v>8</v>
      </c>
      <c r="C12" s="2" t="s">
        <v>9</v>
      </c>
      <c r="D12" s="2">
        <v>151</v>
      </c>
      <c r="E12" s="10">
        <v>19</v>
      </c>
      <c r="F12" s="11">
        <f>Table2[[#This Row],[Genes]]/Table2[[#This Row],[Expected Gene Number]]</f>
        <v>0.12582781456953643</v>
      </c>
      <c r="G12" s="16">
        <f>Table2[[#This Row],[Genes]]/255</f>
        <v>7.4509803921568626E-2</v>
      </c>
      <c r="H12" s="6">
        <v>17</v>
      </c>
      <c r="I12" s="11">
        <f>Table2[[#This Row],[Genes2]]/Table2[[#This Row],[Expected Gene Number]]</f>
        <v>0.11258278145695365</v>
      </c>
      <c r="J12" s="23">
        <f>Table2[[#This Row],[Genes2]]/177</f>
        <v>9.6045197740112997E-2</v>
      </c>
      <c r="L12" s="4"/>
    </row>
    <row r="13" spans="1:12" x14ac:dyDescent="0.25">
      <c r="B13" s="7" t="s">
        <v>60</v>
      </c>
      <c r="C13" s="2" t="s">
        <v>61</v>
      </c>
      <c r="D13" s="2">
        <v>299</v>
      </c>
      <c r="E13" s="10">
        <v>36</v>
      </c>
      <c r="F13" s="11">
        <f>Table2[[#This Row],[Genes]]/Table2[[#This Row],[Expected Gene Number]]</f>
        <v>0.12040133779264214</v>
      </c>
      <c r="G13" s="16">
        <f>Table2[[#This Row],[Genes]]/255</f>
        <v>0.14117647058823529</v>
      </c>
      <c r="H13" s="6">
        <v>27</v>
      </c>
      <c r="I13" s="11">
        <f>Table2[[#This Row],[Genes2]]/Table2[[#This Row],[Expected Gene Number]]</f>
        <v>9.0301003344481601E-2</v>
      </c>
      <c r="J13" s="23">
        <f>Table2[[#This Row],[Genes2]]/177</f>
        <v>0.15254237288135594</v>
      </c>
      <c r="L13" s="4"/>
    </row>
    <row r="14" spans="1:12" x14ac:dyDescent="0.25">
      <c r="B14" s="7" t="s">
        <v>94</v>
      </c>
      <c r="C14" s="2" t="s">
        <v>95</v>
      </c>
      <c r="D14" s="2">
        <v>45</v>
      </c>
      <c r="E14" s="10">
        <v>8</v>
      </c>
      <c r="F14" s="11">
        <f>Table2[[#This Row],[Genes]]/Table2[[#This Row],[Expected Gene Number]]</f>
        <v>0.17777777777777778</v>
      </c>
      <c r="G14" s="16">
        <f>Table2[[#This Row],[Genes]]/255</f>
        <v>3.1372549019607843E-2</v>
      </c>
      <c r="H14" s="6">
        <v>4</v>
      </c>
      <c r="I14" s="11">
        <f>Table2[[#This Row],[Genes2]]/Table2[[#This Row],[Expected Gene Number]]</f>
        <v>8.8888888888888892E-2</v>
      </c>
      <c r="J14" s="23">
        <f>Table2[[#This Row],[Genes2]]/177</f>
        <v>2.2598870056497175E-2</v>
      </c>
      <c r="L14" s="4"/>
    </row>
    <row r="15" spans="1:12" x14ac:dyDescent="0.25">
      <c r="B15" s="7" t="s">
        <v>64</v>
      </c>
      <c r="C15" s="2" t="s">
        <v>65</v>
      </c>
      <c r="D15" s="2">
        <v>98</v>
      </c>
      <c r="E15" s="10">
        <v>12</v>
      </c>
      <c r="F15" s="11">
        <f>Table2[[#This Row],[Genes]]/Table2[[#This Row],[Expected Gene Number]]</f>
        <v>0.12244897959183673</v>
      </c>
      <c r="G15" s="16">
        <f>Table2[[#This Row],[Genes]]/255</f>
        <v>4.7058823529411764E-2</v>
      </c>
      <c r="H15" s="6">
        <v>8</v>
      </c>
      <c r="I15" s="11">
        <f>Table2[[#This Row],[Genes2]]/Table2[[#This Row],[Expected Gene Number]]</f>
        <v>8.1632653061224483E-2</v>
      </c>
      <c r="J15" s="23">
        <f>Table2[[#This Row],[Genes2]]/177</f>
        <v>4.519774011299435E-2</v>
      </c>
      <c r="L15" s="4"/>
    </row>
    <row r="16" spans="1:12" x14ac:dyDescent="0.25">
      <c r="B16" s="7" t="s">
        <v>38</v>
      </c>
      <c r="C16" s="2" t="s">
        <v>39</v>
      </c>
      <c r="D16" s="2">
        <v>76</v>
      </c>
      <c r="E16" s="10">
        <v>3</v>
      </c>
      <c r="F16" s="11">
        <f>Table2[[#This Row],[Genes]]/Table2[[#This Row],[Expected Gene Number]]</f>
        <v>3.9473684210526314E-2</v>
      </c>
      <c r="G16" s="16">
        <f>Table2[[#This Row],[Genes]]/255</f>
        <v>1.1764705882352941E-2</v>
      </c>
      <c r="H16" s="6">
        <v>6</v>
      </c>
      <c r="I16" s="11">
        <f>Table2[[#This Row],[Genes2]]/Table2[[#This Row],[Expected Gene Number]]</f>
        <v>7.8947368421052627E-2</v>
      </c>
      <c r="J16" s="23">
        <f>Table2[[#This Row],[Genes2]]/177</f>
        <v>3.3898305084745763E-2</v>
      </c>
      <c r="L16" s="4"/>
    </row>
    <row r="17" spans="2:12" x14ac:dyDescent="0.25">
      <c r="B17" s="7" t="s">
        <v>58</v>
      </c>
      <c r="C17" s="2" t="s">
        <v>59</v>
      </c>
      <c r="D17" s="2">
        <v>39</v>
      </c>
      <c r="E17" s="10">
        <v>2</v>
      </c>
      <c r="F17" s="11">
        <f>Table2[[#This Row],[Genes]]/Table2[[#This Row],[Expected Gene Number]]</f>
        <v>5.128205128205128E-2</v>
      </c>
      <c r="G17" s="16">
        <f>Table2[[#This Row],[Genes]]/255</f>
        <v>7.8431372549019607E-3</v>
      </c>
      <c r="H17" s="6">
        <v>3</v>
      </c>
      <c r="I17" s="11">
        <f>Table2[[#This Row],[Genes2]]/Table2[[#This Row],[Expected Gene Number]]</f>
        <v>7.6923076923076927E-2</v>
      </c>
      <c r="J17" s="23">
        <f>Table2[[#This Row],[Genes2]]/177</f>
        <v>1.6949152542372881E-2</v>
      </c>
      <c r="L17" s="4"/>
    </row>
    <row r="18" spans="2:12" x14ac:dyDescent="0.25">
      <c r="B18" s="7" t="s">
        <v>74</v>
      </c>
      <c r="C18" s="2" t="s">
        <v>75</v>
      </c>
      <c r="D18" s="2">
        <v>13</v>
      </c>
      <c r="E18" s="10">
        <v>2</v>
      </c>
      <c r="F18" s="11">
        <f>Table2[[#This Row],[Genes]]/Table2[[#This Row],[Expected Gene Number]]</f>
        <v>0.15384615384615385</v>
      </c>
      <c r="G18" s="16">
        <f>Table2[[#This Row],[Genes]]/255</f>
        <v>7.8431372549019607E-3</v>
      </c>
      <c r="H18" s="6">
        <v>1</v>
      </c>
      <c r="I18" s="11">
        <f>Table2[[#This Row],[Genes2]]/Table2[[#This Row],[Expected Gene Number]]</f>
        <v>7.6923076923076927E-2</v>
      </c>
      <c r="J18" s="23">
        <f>Table2[[#This Row],[Genes2]]/177</f>
        <v>5.6497175141242938E-3</v>
      </c>
      <c r="L18" s="4"/>
    </row>
    <row r="19" spans="2:12" x14ac:dyDescent="0.25">
      <c r="B19" s="7" t="s">
        <v>26</v>
      </c>
      <c r="C19" s="2" t="s">
        <v>27</v>
      </c>
      <c r="D19" s="2">
        <v>68</v>
      </c>
      <c r="E19" s="10">
        <v>4</v>
      </c>
      <c r="F19" s="11">
        <f>Table2[[#This Row],[Genes]]/Table2[[#This Row],[Expected Gene Number]]</f>
        <v>5.8823529411764705E-2</v>
      </c>
      <c r="G19" s="16">
        <f>Table2[[#This Row],[Genes]]/255</f>
        <v>1.5686274509803921E-2</v>
      </c>
      <c r="H19" s="6">
        <v>5</v>
      </c>
      <c r="I19" s="11">
        <f>Table2[[#This Row],[Genes2]]/Table2[[#This Row],[Expected Gene Number]]</f>
        <v>7.3529411764705885E-2</v>
      </c>
      <c r="J19" s="23">
        <f>Table2[[#This Row],[Genes2]]/177</f>
        <v>2.8248587570621469E-2</v>
      </c>
      <c r="L19" s="4"/>
    </row>
    <row r="20" spans="2:12" x14ac:dyDescent="0.25">
      <c r="B20" s="7" t="s">
        <v>68</v>
      </c>
      <c r="C20" s="2" t="s">
        <v>69</v>
      </c>
      <c r="D20" s="2">
        <v>171</v>
      </c>
      <c r="E20" s="10">
        <v>14</v>
      </c>
      <c r="F20" s="11">
        <f>Table2[[#This Row],[Genes]]/Table2[[#This Row],[Expected Gene Number]]</f>
        <v>8.1871345029239762E-2</v>
      </c>
      <c r="G20" s="16">
        <f>Table2[[#This Row],[Genes]]/255</f>
        <v>5.4901960784313725E-2</v>
      </c>
      <c r="H20" s="6">
        <v>11</v>
      </c>
      <c r="I20" s="11">
        <f>Table2[[#This Row],[Genes2]]/Table2[[#This Row],[Expected Gene Number]]</f>
        <v>6.4327485380116955E-2</v>
      </c>
      <c r="J20" s="23">
        <f>Table2[[#This Row],[Genes2]]/177</f>
        <v>6.2146892655367235E-2</v>
      </c>
      <c r="L20" s="4"/>
    </row>
    <row r="21" spans="2:12" x14ac:dyDescent="0.25">
      <c r="B21" s="17" t="s">
        <v>92</v>
      </c>
      <c r="C21" s="18" t="s">
        <v>93</v>
      </c>
      <c r="D21" s="18">
        <v>351</v>
      </c>
      <c r="E21" s="19">
        <v>19</v>
      </c>
      <c r="F21" s="20">
        <f>Table2[[#This Row],[Genes]]/Table2[[#This Row],[Expected Gene Number]]</f>
        <v>5.4131054131054131E-2</v>
      </c>
      <c r="G21" s="21">
        <f>Table2[[#This Row],[Genes]]/255</f>
        <v>7.4509803921568626E-2</v>
      </c>
      <c r="H21" s="22">
        <v>22</v>
      </c>
      <c r="I21" s="20">
        <f>Table2[[#This Row],[Genes2]]/Table2[[#This Row],[Expected Gene Number]]</f>
        <v>6.2678062678062682E-2</v>
      </c>
      <c r="J21" s="24">
        <f>Table2[[#This Row],[Genes2]]/177</f>
        <v>0.12429378531073447</v>
      </c>
      <c r="L21" s="4"/>
    </row>
    <row r="22" spans="2:12" x14ac:dyDescent="0.25">
      <c r="B22" s="17" t="s">
        <v>6</v>
      </c>
      <c r="C22" s="18" t="s">
        <v>7</v>
      </c>
      <c r="D22" s="18">
        <v>80</v>
      </c>
      <c r="E22" s="19">
        <v>6</v>
      </c>
      <c r="F22" s="20">
        <f>Table2[[#This Row],[Genes]]/Table2[[#This Row],[Expected Gene Number]]</f>
        <v>7.4999999999999997E-2</v>
      </c>
      <c r="G22" s="21">
        <f>Table2[[#This Row],[Genes]]/255</f>
        <v>2.3529411764705882E-2</v>
      </c>
      <c r="H22" s="22">
        <v>5</v>
      </c>
      <c r="I22" s="20">
        <f>Table2[[#This Row],[Genes2]]/Table2[[#This Row],[Expected Gene Number]]</f>
        <v>6.25E-2</v>
      </c>
      <c r="J22" s="24">
        <f>Table2[[#This Row],[Genes2]]/177</f>
        <v>2.8248587570621469E-2</v>
      </c>
      <c r="L22" s="4"/>
    </row>
    <row r="23" spans="2:12" x14ac:dyDescent="0.25">
      <c r="B23" s="7" t="s">
        <v>16</v>
      </c>
      <c r="C23" s="2" t="s">
        <v>17</v>
      </c>
      <c r="D23" s="2">
        <v>97</v>
      </c>
      <c r="E23" s="10">
        <v>5</v>
      </c>
      <c r="F23" s="11">
        <f>Table2[[#This Row],[Genes]]/Table2[[#This Row],[Expected Gene Number]]</f>
        <v>5.1546391752577317E-2</v>
      </c>
      <c r="G23" s="16">
        <f>Table2[[#This Row],[Genes]]/255</f>
        <v>1.9607843137254902E-2</v>
      </c>
      <c r="H23" s="6">
        <v>6</v>
      </c>
      <c r="I23" s="11">
        <f>Table2[[#This Row],[Genes2]]/Table2[[#This Row],[Expected Gene Number]]</f>
        <v>6.1855670103092786E-2</v>
      </c>
      <c r="J23" s="23">
        <f>Table2[[#This Row],[Genes2]]/177</f>
        <v>3.3898305084745763E-2</v>
      </c>
      <c r="L23" s="4"/>
    </row>
    <row r="24" spans="2:12" x14ac:dyDescent="0.25">
      <c r="B24" s="7" t="s">
        <v>4</v>
      </c>
      <c r="C24" s="2" t="s">
        <v>5</v>
      </c>
      <c r="D24" s="2">
        <v>52</v>
      </c>
      <c r="E24" s="10">
        <v>1</v>
      </c>
      <c r="F24" s="11">
        <f>Table2[[#This Row],[Genes]]/Table2[[#This Row],[Expected Gene Number]]</f>
        <v>1.9230769230769232E-2</v>
      </c>
      <c r="G24" s="16">
        <f>Table2[[#This Row],[Genes]]/255</f>
        <v>3.9215686274509803E-3</v>
      </c>
      <c r="H24" s="6">
        <v>3</v>
      </c>
      <c r="I24" s="11">
        <f>Table2[[#This Row],[Genes2]]/Table2[[#This Row],[Expected Gene Number]]</f>
        <v>5.7692307692307696E-2</v>
      </c>
      <c r="J24" s="23">
        <f>Table2[[#This Row],[Genes2]]/177</f>
        <v>1.6949152542372881E-2</v>
      </c>
      <c r="L24" s="4"/>
    </row>
    <row r="25" spans="2:12" x14ac:dyDescent="0.25">
      <c r="B25" s="7" t="s">
        <v>32</v>
      </c>
      <c r="C25" s="2" t="s">
        <v>33</v>
      </c>
      <c r="D25" s="2">
        <v>250</v>
      </c>
      <c r="E25" s="10">
        <v>15</v>
      </c>
      <c r="F25" s="11">
        <f>Table2[[#This Row],[Genes]]/Table2[[#This Row],[Expected Gene Number]]</f>
        <v>0.06</v>
      </c>
      <c r="G25" s="16">
        <f>Table2[[#This Row],[Genes]]/255</f>
        <v>5.8823529411764705E-2</v>
      </c>
      <c r="H25" s="6">
        <v>11</v>
      </c>
      <c r="I25" s="11">
        <f>Table2[[#This Row],[Genes2]]/Table2[[#This Row],[Expected Gene Number]]</f>
        <v>4.3999999999999997E-2</v>
      </c>
      <c r="J25" s="23">
        <f>Table2[[#This Row],[Genes2]]/177</f>
        <v>6.2146892655367235E-2</v>
      </c>
      <c r="L25" s="4"/>
    </row>
    <row r="26" spans="2:12" x14ac:dyDescent="0.25">
      <c r="B26" s="17" t="s">
        <v>14</v>
      </c>
      <c r="C26" s="18" t="s">
        <v>15</v>
      </c>
      <c r="D26" s="18">
        <v>478</v>
      </c>
      <c r="E26" s="19">
        <v>70</v>
      </c>
      <c r="F26" s="20">
        <f>Table2[[#This Row],[Genes]]/Table2[[#This Row],[Expected Gene Number]]</f>
        <v>0.14644351464435146</v>
      </c>
      <c r="G26" s="21">
        <f>Table2[[#This Row],[Genes]]/255</f>
        <v>0.27450980392156865</v>
      </c>
      <c r="H26" s="22">
        <v>21</v>
      </c>
      <c r="I26" s="20">
        <f>Table2[[#This Row],[Genes2]]/Table2[[#This Row],[Expected Gene Number]]</f>
        <v>4.3933054393305436E-2</v>
      </c>
      <c r="J26" s="24">
        <f>Table2[[#This Row],[Genes2]]/177</f>
        <v>0.11864406779661017</v>
      </c>
      <c r="L26" s="4"/>
    </row>
    <row r="27" spans="2:12" x14ac:dyDescent="0.25">
      <c r="B27" s="7" t="s">
        <v>90</v>
      </c>
      <c r="C27" s="2" t="s">
        <v>91</v>
      </c>
      <c r="D27" s="2">
        <v>173</v>
      </c>
      <c r="E27" s="10">
        <v>10</v>
      </c>
      <c r="F27" s="11">
        <f>Table2[[#This Row],[Genes]]/Table2[[#This Row],[Expected Gene Number]]</f>
        <v>5.7803468208092484E-2</v>
      </c>
      <c r="G27" s="16">
        <f>Table2[[#This Row],[Genes]]/255</f>
        <v>3.9215686274509803E-2</v>
      </c>
      <c r="H27" s="6">
        <v>7</v>
      </c>
      <c r="I27" s="11">
        <f>Table2[[#This Row],[Genes2]]/Table2[[#This Row],[Expected Gene Number]]</f>
        <v>4.046242774566474E-2</v>
      </c>
      <c r="J27" s="23">
        <f>Table2[[#This Row],[Genes2]]/177</f>
        <v>3.954802259887006E-2</v>
      </c>
      <c r="L27" s="4"/>
    </row>
    <row r="28" spans="2:12" x14ac:dyDescent="0.25">
      <c r="B28" s="7" t="s">
        <v>30</v>
      </c>
      <c r="C28" s="2" t="s">
        <v>31</v>
      </c>
      <c r="D28" s="2">
        <v>76</v>
      </c>
      <c r="E28" s="10">
        <v>2</v>
      </c>
      <c r="F28" s="11">
        <f>Table2[[#This Row],[Genes]]/Table2[[#This Row],[Expected Gene Number]]</f>
        <v>2.6315789473684209E-2</v>
      </c>
      <c r="G28" s="16">
        <f>Table2[[#This Row],[Genes]]/255</f>
        <v>7.8431372549019607E-3</v>
      </c>
      <c r="H28" s="6">
        <v>3</v>
      </c>
      <c r="I28" s="11">
        <f>Table2[[#This Row],[Genes2]]/Table2[[#This Row],[Expected Gene Number]]</f>
        <v>3.9473684210526314E-2</v>
      </c>
      <c r="J28" s="23">
        <f>Table2[[#This Row],[Genes2]]/177</f>
        <v>1.6949152542372881E-2</v>
      </c>
      <c r="L28" s="4"/>
    </row>
    <row r="29" spans="2:12" x14ac:dyDescent="0.25">
      <c r="B29" s="7" t="s">
        <v>46</v>
      </c>
      <c r="C29" s="2" t="s">
        <v>47</v>
      </c>
      <c r="D29" s="2">
        <v>82</v>
      </c>
      <c r="E29" s="10">
        <v>5</v>
      </c>
      <c r="F29" s="11">
        <f>Table2[[#This Row],[Genes]]/Table2[[#This Row],[Expected Gene Number]]</f>
        <v>6.097560975609756E-2</v>
      </c>
      <c r="G29" s="16">
        <f>Table2[[#This Row],[Genes]]/255</f>
        <v>1.9607843137254902E-2</v>
      </c>
      <c r="H29" s="6">
        <v>3</v>
      </c>
      <c r="I29" s="11">
        <f>Table2[[#This Row],[Genes2]]/Table2[[#This Row],[Expected Gene Number]]</f>
        <v>3.6585365853658534E-2</v>
      </c>
      <c r="J29" s="23">
        <f>Table2[[#This Row],[Genes2]]/177</f>
        <v>1.6949152542372881E-2</v>
      </c>
      <c r="L29" s="4"/>
    </row>
    <row r="30" spans="2:12" x14ac:dyDescent="0.25">
      <c r="B30" s="7" t="s">
        <v>50</v>
      </c>
      <c r="C30" s="2" t="s">
        <v>51</v>
      </c>
      <c r="D30" s="2">
        <v>311</v>
      </c>
      <c r="E30" s="10">
        <v>9</v>
      </c>
      <c r="F30" s="11">
        <f>Table2[[#This Row],[Genes]]/Table2[[#This Row],[Expected Gene Number]]</f>
        <v>2.8938906752411574E-2</v>
      </c>
      <c r="G30" s="16">
        <f>Table2[[#This Row],[Genes]]/255</f>
        <v>3.5294117647058823E-2</v>
      </c>
      <c r="H30" s="6">
        <v>11</v>
      </c>
      <c r="I30" s="11">
        <f>Table2[[#This Row],[Genes2]]/Table2[[#This Row],[Expected Gene Number]]</f>
        <v>3.5369774919614148E-2</v>
      </c>
      <c r="J30" s="23">
        <f>Table2[[#This Row],[Genes2]]/177</f>
        <v>6.2146892655367235E-2</v>
      </c>
      <c r="L30" s="4"/>
    </row>
    <row r="31" spans="2:12" x14ac:dyDescent="0.25">
      <c r="B31" s="7" t="s">
        <v>86</v>
      </c>
      <c r="C31" s="2" t="s">
        <v>87</v>
      </c>
      <c r="D31" s="2">
        <v>57</v>
      </c>
      <c r="E31" s="10">
        <v>2</v>
      </c>
      <c r="F31" s="11">
        <f>Table2[[#This Row],[Genes]]/Table2[[#This Row],[Expected Gene Number]]</f>
        <v>3.5087719298245612E-2</v>
      </c>
      <c r="G31" s="16">
        <f>Table2[[#This Row],[Genes]]/255</f>
        <v>7.8431372549019607E-3</v>
      </c>
      <c r="H31" s="6">
        <v>2</v>
      </c>
      <c r="I31" s="11">
        <f>Table2[[#This Row],[Genes2]]/Table2[[#This Row],[Expected Gene Number]]</f>
        <v>3.5087719298245612E-2</v>
      </c>
      <c r="J31" s="23">
        <f>Table2[[#This Row],[Genes2]]/177</f>
        <v>1.1299435028248588E-2</v>
      </c>
      <c r="L31" s="4"/>
    </row>
    <row r="32" spans="2:12" x14ac:dyDescent="0.25">
      <c r="B32" s="7" t="s">
        <v>36</v>
      </c>
      <c r="C32" s="2" t="s">
        <v>37</v>
      </c>
      <c r="D32" s="2">
        <v>210</v>
      </c>
      <c r="E32" s="10">
        <v>9</v>
      </c>
      <c r="F32" s="11">
        <f>Table2[[#This Row],[Genes]]/Table2[[#This Row],[Expected Gene Number]]</f>
        <v>4.2857142857142858E-2</v>
      </c>
      <c r="G32" s="16">
        <f>Table2[[#This Row],[Genes]]/255</f>
        <v>3.5294117647058823E-2</v>
      </c>
      <c r="H32" s="6">
        <v>7</v>
      </c>
      <c r="I32" s="11">
        <f>Table2[[#This Row],[Genes2]]/Table2[[#This Row],[Expected Gene Number]]</f>
        <v>3.3333333333333333E-2</v>
      </c>
      <c r="J32" s="23">
        <f>Table2[[#This Row],[Genes2]]/177</f>
        <v>3.954802259887006E-2</v>
      </c>
      <c r="L32" s="4"/>
    </row>
    <row r="33" spans="2:12" x14ac:dyDescent="0.25">
      <c r="B33" s="7" t="s">
        <v>56</v>
      </c>
      <c r="C33" s="2" t="s">
        <v>57</v>
      </c>
      <c r="D33" s="2">
        <v>103</v>
      </c>
      <c r="E33" s="10">
        <v>3</v>
      </c>
      <c r="F33" s="11">
        <f>Table2[[#This Row],[Genes]]/Table2[[#This Row],[Expected Gene Number]]</f>
        <v>2.9126213592233011E-2</v>
      </c>
      <c r="G33" s="16">
        <f>Table2[[#This Row],[Genes]]/255</f>
        <v>1.1764705882352941E-2</v>
      </c>
      <c r="H33" s="6">
        <v>3</v>
      </c>
      <c r="I33" s="11">
        <f>Table2[[#This Row],[Genes2]]/Table2[[#This Row],[Expected Gene Number]]</f>
        <v>2.9126213592233011E-2</v>
      </c>
      <c r="J33" s="23">
        <f>Table2[[#This Row],[Genes2]]/177</f>
        <v>1.6949152542372881E-2</v>
      </c>
      <c r="L33" s="4"/>
    </row>
    <row r="34" spans="2:12" x14ac:dyDescent="0.25">
      <c r="B34" s="7" t="s">
        <v>44</v>
      </c>
      <c r="C34" s="2" t="s">
        <v>45</v>
      </c>
      <c r="D34" s="2">
        <v>106</v>
      </c>
      <c r="E34" s="10">
        <v>5</v>
      </c>
      <c r="F34" s="11">
        <f>Table2[[#This Row],[Genes]]/Table2[[#This Row],[Expected Gene Number]]</f>
        <v>4.716981132075472E-2</v>
      </c>
      <c r="G34" s="16">
        <f>Table2[[#This Row],[Genes]]/255</f>
        <v>1.9607843137254902E-2</v>
      </c>
      <c r="H34" s="6">
        <v>3</v>
      </c>
      <c r="I34" s="11">
        <f>Table2[[#This Row],[Genes2]]/Table2[[#This Row],[Expected Gene Number]]</f>
        <v>2.8301886792452831E-2</v>
      </c>
      <c r="J34" s="23">
        <f>Table2[[#This Row],[Genes2]]/177</f>
        <v>1.6949152542372881E-2</v>
      </c>
      <c r="L34" s="4"/>
    </row>
    <row r="35" spans="2:12" x14ac:dyDescent="0.25">
      <c r="B35" s="7" t="s">
        <v>22</v>
      </c>
      <c r="C35" s="2" t="s">
        <v>23</v>
      </c>
      <c r="D35" s="2">
        <v>117</v>
      </c>
      <c r="E35" s="10">
        <v>2</v>
      </c>
      <c r="F35" s="11">
        <f>Table2[[#This Row],[Genes]]/Table2[[#This Row],[Expected Gene Number]]</f>
        <v>1.7094017094017096E-2</v>
      </c>
      <c r="G35" s="16">
        <f>Table2[[#This Row],[Genes]]/255</f>
        <v>7.8431372549019607E-3</v>
      </c>
      <c r="H35" s="6">
        <v>3</v>
      </c>
      <c r="I35" s="11">
        <f>Table2[[#This Row],[Genes2]]/Table2[[#This Row],[Expected Gene Number]]</f>
        <v>2.564102564102564E-2</v>
      </c>
      <c r="J35" s="23">
        <f>Table2[[#This Row],[Genes2]]/177</f>
        <v>1.6949152542372881E-2</v>
      </c>
      <c r="L35" s="4"/>
    </row>
    <row r="36" spans="2:12" x14ac:dyDescent="0.25">
      <c r="B36" s="17" t="s">
        <v>78</v>
      </c>
      <c r="C36" s="18" t="s">
        <v>79</v>
      </c>
      <c r="D36" s="18">
        <v>362</v>
      </c>
      <c r="E36" s="19">
        <v>29</v>
      </c>
      <c r="F36" s="20">
        <f>Table2[[#This Row],[Genes]]/Table2[[#This Row],[Expected Gene Number]]</f>
        <v>8.0110497237569064E-2</v>
      </c>
      <c r="G36" s="21">
        <f>Table2[[#This Row],[Genes]]/255</f>
        <v>0.11372549019607843</v>
      </c>
      <c r="H36" s="22">
        <v>9</v>
      </c>
      <c r="I36" s="20">
        <f>Table2[[#This Row],[Genes2]]/Table2[[#This Row],[Expected Gene Number]]</f>
        <v>2.4861878453038673E-2</v>
      </c>
      <c r="J36" s="24">
        <f>Table2[[#This Row],[Genes2]]/177</f>
        <v>5.0847457627118647E-2</v>
      </c>
      <c r="L36" s="4"/>
    </row>
    <row r="37" spans="2:12" x14ac:dyDescent="0.25">
      <c r="B37" s="7" t="s">
        <v>62</v>
      </c>
      <c r="C37" s="2" t="s">
        <v>63</v>
      </c>
      <c r="D37" s="2">
        <v>243</v>
      </c>
      <c r="E37" s="10">
        <v>11</v>
      </c>
      <c r="F37" s="11">
        <f>Table2[[#This Row],[Genes]]/Table2[[#This Row],[Expected Gene Number]]</f>
        <v>4.5267489711934158E-2</v>
      </c>
      <c r="G37" s="16">
        <f>Table2[[#This Row],[Genes]]/255</f>
        <v>4.3137254901960784E-2</v>
      </c>
      <c r="H37" s="6">
        <v>6</v>
      </c>
      <c r="I37" s="11">
        <f>Table2[[#This Row],[Genes2]]/Table2[[#This Row],[Expected Gene Number]]</f>
        <v>2.4691358024691357E-2</v>
      </c>
      <c r="J37" s="23">
        <f>Table2[[#This Row],[Genes2]]/177</f>
        <v>3.3898305084745763E-2</v>
      </c>
      <c r="L37" s="4"/>
    </row>
    <row r="38" spans="2:12" x14ac:dyDescent="0.25">
      <c r="B38" s="7" t="s">
        <v>72</v>
      </c>
      <c r="C38" s="2" t="s">
        <v>73</v>
      </c>
      <c r="D38" s="2">
        <v>349</v>
      </c>
      <c r="E38" s="10">
        <v>19</v>
      </c>
      <c r="F38" s="11">
        <f>Table2[[#This Row],[Genes]]/Table2[[#This Row],[Expected Gene Number]]</f>
        <v>5.4441260744985676E-2</v>
      </c>
      <c r="G38" s="16">
        <f>Table2[[#This Row],[Genes]]/255</f>
        <v>7.4509803921568626E-2</v>
      </c>
      <c r="H38" s="6">
        <v>7</v>
      </c>
      <c r="I38" s="11">
        <f>Table2[[#This Row],[Genes2]]/Table2[[#This Row],[Expected Gene Number]]</f>
        <v>2.0057306590257881E-2</v>
      </c>
      <c r="J38" s="23">
        <f>Table2[[#This Row],[Genes2]]/177</f>
        <v>3.954802259887006E-2</v>
      </c>
      <c r="L38" s="4"/>
    </row>
    <row r="39" spans="2:12" x14ac:dyDescent="0.25">
      <c r="B39" s="7" t="s">
        <v>82</v>
      </c>
      <c r="C39" s="2" t="s">
        <v>83</v>
      </c>
      <c r="D39" s="2">
        <v>388</v>
      </c>
      <c r="E39" s="10">
        <v>13</v>
      </c>
      <c r="F39" s="11">
        <f>Table2[[#This Row],[Genes]]/Table2[[#This Row],[Expected Gene Number]]</f>
        <v>3.3505154639175257E-2</v>
      </c>
      <c r="G39" s="16">
        <f>Table2[[#This Row],[Genes]]/255</f>
        <v>5.0980392156862744E-2</v>
      </c>
      <c r="H39" s="6">
        <v>7</v>
      </c>
      <c r="I39" s="11">
        <f>Table2[[#This Row],[Genes2]]/Table2[[#This Row],[Expected Gene Number]]</f>
        <v>1.804123711340206E-2</v>
      </c>
      <c r="J39" s="23">
        <f>Table2[[#This Row],[Genes2]]/177</f>
        <v>3.954802259887006E-2</v>
      </c>
      <c r="L39" s="4"/>
    </row>
    <row r="40" spans="2:12" x14ac:dyDescent="0.25">
      <c r="B40" s="7" t="s">
        <v>12</v>
      </c>
      <c r="C40" s="2" t="s">
        <v>13</v>
      </c>
      <c r="D40" s="2">
        <v>111</v>
      </c>
      <c r="E40" s="10">
        <v>4</v>
      </c>
      <c r="F40" s="11">
        <f>Table2[[#This Row],[Genes]]/Table2[[#This Row],[Expected Gene Number]]</f>
        <v>3.6036036036036036E-2</v>
      </c>
      <c r="G40" s="16">
        <f>Table2[[#This Row],[Genes]]/255</f>
        <v>1.5686274509803921E-2</v>
      </c>
      <c r="H40" s="6">
        <v>2</v>
      </c>
      <c r="I40" s="11">
        <f>Table2[[#This Row],[Genes2]]/Table2[[#This Row],[Expected Gene Number]]</f>
        <v>1.8018018018018018E-2</v>
      </c>
      <c r="J40" s="23">
        <f>Table2[[#This Row],[Genes2]]/177</f>
        <v>1.1299435028248588E-2</v>
      </c>
      <c r="L40" s="4"/>
    </row>
    <row r="41" spans="2:12" x14ac:dyDescent="0.25">
      <c r="B41" s="7" t="s">
        <v>18</v>
      </c>
      <c r="C41" s="2" t="s">
        <v>19</v>
      </c>
      <c r="D41" s="2">
        <v>127</v>
      </c>
      <c r="E41" s="10">
        <v>1</v>
      </c>
      <c r="F41" s="11">
        <f>Table2[[#This Row],[Genes]]/Table2[[#This Row],[Expected Gene Number]]</f>
        <v>7.874015748031496E-3</v>
      </c>
      <c r="G41" s="16">
        <f>Table2[[#This Row],[Genes]]/255</f>
        <v>3.9215686274509803E-3</v>
      </c>
      <c r="H41" s="6">
        <v>2</v>
      </c>
      <c r="I41" s="11">
        <f>Table2[[#This Row],[Genes2]]/Table2[[#This Row],[Expected Gene Number]]</f>
        <v>1.5748031496062992E-2</v>
      </c>
      <c r="J41" s="23">
        <f>Table2[[#This Row],[Genes2]]/177</f>
        <v>1.1299435028248588E-2</v>
      </c>
      <c r="L41" s="4"/>
    </row>
    <row r="42" spans="2:12" x14ac:dyDescent="0.25">
      <c r="B42" s="17" t="s">
        <v>10</v>
      </c>
      <c r="C42" s="18" t="s">
        <v>11</v>
      </c>
      <c r="D42" s="18">
        <v>255</v>
      </c>
      <c r="E42" s="19">
        <v>9</v>
      </c>
      <c r="F42" s="20">
        <f>Table2[[#This Row],[Genes]]/Table2[[#This Row],[Expected Gene Number]]</f>
        <v>3.5294117647058823E-2</v>
      </c>
      <c r="G42" s="21">
        <f>Table2[[#This Row],[Genes]]/255</f>
        <v>3.5294117647058823E-2</v>
      </c>
      <c r="H42" s="22">
        <v>4</v>
      </c>
      <c r="I42" s="20">
        <f>Table2[[#This Row],[Genes2]]/Table2[[#This Row],[Expected Gene Number]]</f>
        <v>1.5686274509803921E-2</v>
      </c>
      <c r="J42" s="24">
        <f>Table2[[#This Row],[Genes2]]/177</f>
        <v>2.2598870056497175E-2</v>
      </c>
      <c r="L42" s="4"/>
    </row>
    <row r="43" spans="2:12" x14ac:dyDescent="0.25">
      <c r="B43" s="7" t="s">
        <v>66</v>
      </c>
      <c r="C43" s="2" t="s">
        <v>67</v>
      </c>
      <c r="D43" s="2">
        <v>65</v>
      </c>
      <c r="E43" s="10">
        <v>0</v>
      </c>
      <c r="F43" s="11">
        <f>Table2[[#This Row],[Genes]]/Table2[[#This Row],[Expected Gene Number]]</f>
        <v>0</v>
      </c>
      <c r="G43" s="16">
        <f>Table2[[#This Row],[Genes]]/255</f>
        <v>0</v>
      </c>
      <c r="H43" s="6">
        <v>1</v>
      </c>
      <c r="I43" s="11">
        <f>Table2[[#This Row],[Genes2]]/Table2[[#This Row],[Expected Gene Number]]</f>
        <v>1.5384615384615385E-2</v>
      </c>
      <c r="J43" s="23">
        <f>Table2[[#This Row],[Genes2]]/177</f>
        <v>5.6497175141242938E-3</v>
      </c>
      <c r="L43" s="4"/>
    </row>
    <row r="44" spans="2:12" x14ac:dyDescent="0.25">
      <c r="B44" s="7" t="s">
        <v>20</v>
      </c>
      <c r="C44" s="2" t="s">
        <v>21</v>
      </c>
      <c r="D44" s="2">
        <v>200</v>
      </c>
      <c r="E44" s="10">
        <v>2</v>
      </c>
      <c r="F44" s="11">
        <f>Table2[[#This Row],[Genes]]/Table2[[#This Row],[Expected Gene Number]]</f>
        <v>0.01</v>
      </c>
      <c r="G44" s="16">
        <f>Table2[[#This Row],[Genes]]/255</f>
        <v>7.8431372549019607E-3</v>
      </c>
      <c r="H44" s="6">
        <v>3</v>
      </c>
      <c r="I44" s="11">
        <f>Table2[[#This Row],[Genes2]]/Table2[[#This Row],[Expected Gene Number]]</f>
        <v>1.4999999999999999E-2</v>
      </c>
      <c r="J44" s="23">
        <f>Table2[[#This Row],[Genes2]]/177</f>
        <v>1.6949152542372881E-2</v>
      </c>
      <c r="L44" s="4"/>
    </row>
    <row r="45" spans="2:12" x14ac:dyDescent="0.25">
      <c r="B45" s="7" t="s">
        <v>42</v>
      </c>
      <c r="C45" s="2" t="s">
        <v>43</v>
      </c>
      <c r="D45" s="2">
        <v>166</v>
      </c>
      <c r="E45" s="10">
        <v>1</v>
      </c>
      <c r="F45" s="11">
        <f>Table2[[#This Row],[Genes]]/Table2[[#This Row],[Expected Gene Number]]</f>
        <v>6.024096385542169E-3</v>
      </c>
      <c r="G45" s="16">
        <f>Table2[[#This Row],[Genes]]/255</f>
        <v>3.9215686274509803E-3</v>
      </c>
      <c r="H45" s="6">
        <v>2</v>
      </c>
      <c r="I45" s="11">
        <f>Table2[[#This Row],[Genes2]]/Table2[[#This Row],[Expected Gene Number]]</f>
        <v>1.2048192771084338E-2</v>
      </c>
      <c r="J45" s="23">
        <f>Table2[[#This Row],[Genes2]]/177</f>
        <v>1.1299435028248588E-2</v>
      </c>
      <c r="L45" s="4"/>
    </row>
    <row r="46" spans="2:12" x14ac:dyDescent="0.25">
      <c r="B46" s="7" t="s">
        <v>40</v>
      </c>
      <c r="C46" s="2" t="s">
        <v>41</v>
      </c>
      <c r="D46" s="2">
        <v>193</v>
      </c>
      <c r="E46" s="10">
        <v>1</v>
      </c>
      <c r="F46" s="11">
        <f>Table2[[#This Row],[Genes]]/Table2[[#This Row],[Expected Gene Number]]</f>
        <v>5.1813471502590676E-3</v>
      </c>
      <c r="G46" s="16">
        <f>Table2[[#This Row],[Genes]]/255</f>
        <v>3.9215686274509803E-3</v>
      </c>
      <c r="H46" s="6">
        <v>2</v>
      </c>
      <c r="I46" s="11">
        <f>Table2[[#This Row],[Genes2]]/Table2[[#This Row],[Expected Gene Number]]</f>
        <v>1.0362694300518135E-2</v>
      </c>
      <c r="J46" s="23">
        <f>Table2[[#This Row],[Genes2]]/177</f>
        <v>1.1299435028248588E-2</v>
      </c>
      <c r="L46" s="4"/>
    </row>
    <row r="47" spans="2:12" x14ac:dyDescent="0.25">
      <c r="B47" s="17" t="s">
        <v>24</v>
      </c>
      <c r="C47" s="18" t="s">
        <v>25</v>
      </c>
      <c r="D47" s="18">
        <v>428</v>
      </c>
      <c r="E47" s="19">
        <v>12</v>
      </c>
      <c r="F47" s="20">
        <f>Table2[[#This Row],[Genes]]/Table2[[#This Row],[Expected Gene Number]]</f>
        <v>2.8037383177570093E-2</v>
      </c>
      <c r="G47" s="21">
        <f>Table2[[#This Row],[Genes]]/255</f>
        <v>4.7058823529411764E-2</v>
      </c>
      <c r="H47" s="22">
        <v>4</v>
      </c>
      <c r="I47" s="20">
        <f>Table2[[#This Row],[Genes2]]/Table2[[#This Row],[Expected Gene Number]]</f>
        <v>9.3457943925233638E-3</v>
      </c>
      <c r="J47" s="24">
        <f>Table2[[#This Row],[Genes2]]/177</f>
        <v>2.2598870056497175E-2</v>
      </c>
      <c r="L47" s="4"/>
    </row>
    <row r="48" spans="2:12" x14ac:dyDescent="0.25">
      <c r="B48" s="7" t="s">
        <v>70</v>
      </c>
      <c r="C48" s="2" t="s">
        <v>71</v>
      </c>
      <c r="D48" s="2">
        <v>108</v>
      </c>
      <c r="E48" s="10">
        <v>2</v>
      </c>
      <c r="F48" s="11">
        <f>Table2[[#This Row],[Genes]]/Table2[[#This Row],[Expected Gene Number]]</f>
        <v>1.8518518518518517E-2</v>
      </c>
      <c r="G48" s="16">
        <f>Table2[[#This Row],[Genes]]/255</f>
        <v>7.8431372549019607E-3</v>
      </c>
      <c r="H48" s="6">
        <v>1</v>
      </c>
      <c r="I48" s="11">
        <f>Table2[[#This Row],[Genes2]]/Table2[[#This Row],[Expected Gene Number]]</f>
        <v>9.2592592592592587E-3</v>
      </c>
      <c r="J48" s="23">
        <f>Table2[[#This Row],[Genes2]]/177</f>
        <v>5.6497175141242938E-3</v>
      </c>
      <c r="L48" s="4"/>
    </row>
    <row r="49" spans="2:12" x14ac:dyDescent="0.25">
      <c r="B49" s="7" t="s">
        <v>48</v>
      </c>
      <c r="C49" s="2" t="s">
        <v>49</v>
      </c>
      <c r="D49" s="2">
        <v>117</v>
      </c>
      <c r="E49" s="10">
        <v>2</v>
      </c>
      <c r="F49" s="11">
        <f>Table2[[#This Row],[Genes]]/Table2[[#This Row],[Expected Gene Number]]</f>
        <v>1.7094017094017096E-2</v>
      </c>
      <c r="G49" s="16">
        <f>Table2[[#This Row],[Genes]]/255</f>
        <v>7.8431372549019607E-3</v>
      </c>
      <c r="H49" s="6">
        <v>1</v>
      </c>
      <c r="I49" s="11">
        <f>Table2[[#This Row],[Genes2]]/Table2[[#This Row],[Expected Gene Number]]</f>
        <v>8.5470085470085479E-3</v>
      </c>
      <c r="J49" s="23">
        <f>Table2[[#This Row],[Genes2]]/177</f>
        <v>5.6497175141242938E-3</v>
      </c>
      <c r="L49" s="4"/>
    </row>
    <row r="50" spans="2:12" x14ac:dyDescent="0.25">
      <c r="B50" s="17" t="s">
        <v>88</v>
      </c>
      <c r="C50" s="18" t="s">
        <v>89</v>
      </c>
      <c r="D50" s="18">
        <v>354</v>
      </c>
      <c r="E50" s="19">
        <v>4</v>
      </c>
      <c r="F50" s="20">
        <f>Table2[[#This Row],[Genes]]/Table2[[#This Row],[Expected Gene Number]]</f>
        <v>1.1299435028248588E-2</v>
      </c>
      <c r="G50" s="21">
        <f>Table2[[#This Row],[Genes]]/255</f>
        <v>1.5686274509803921E-2</v>
      </c>
      <c r="H50" s="22">
        <v>3</v>
      </c>
      <c r="I50" s="20">
        <f>Table2[[#This Row],[Genes2]]/Table2[[#This Row],[Expected Gene Number]]</f>
        <v>8.4745762711864406E-3</v>
      </c>
      <c r="J50" s="24">
        <f>Table2[[#This Row],[Genes2]]/177</f>
        <v>1.6949152542372881E-2</v>
      </c>
      <c r="L50" s="4"/>
    </row>
    <row r="51" spans="2:12" x14ac:dyDescent="0.25">
      <c r="B51" s="7" t="s">
        <v>76</v>
      </c>
      <c r="C51" s="2" t="s">
        <v>77</v>
      </c>
      <c r="D51" s="2">
        <v>265</v>
      </c>
      <c r="E51" s="10">
        <v>2</v>
      </c>
      <c r="F51" s="11">
        <f>Table2[[#This Row],[Genes]]/Table2[[#This Row],[Expected Gene Number]]</f>
        <v>7.5471698113207548E-3</v>
      </c>
      <c r="G51" s="16">
        <f>Table2[[#This Row],[Genes]]/255</f>
        <v>7.8431372549019607E-3</v>
      </c>
      <c r="H51" s="6">
        <v>2</v>
      </c>
      <c r="I51" s="11">
        <f>Table2[[#This Row],[Genes2]]/Table2[[#This Row],[Expected Gene Number]]</f>
        <v>7.5471698113207548E-3</v>
      </c>
      <c r="J51" s="23">
        <f>Table2[[#This Row],[Genes2]]/177</f>
        <v>1.1299435028248588E-2</v>
      </c>
      <c r="L51" s="4"/>
    </row>
    <row r="52" spans="2:12" x14ac:dyDescent="0.25">
      <c r="B52" s="7" t="s">
        <v>34</v>
      </c>
      <c r="C52" s="2" t="s">
        <v>35</v>
      </c>
      <c r="D52" s="2">
        <v>136</v>
      </c>
      <c r="E52" s="10">
        <v>1</v>
      </c>
      <c r="F52" s="11">
        <f>Table2[[#This Row],[Genes]]/Table2[[#This Row],[Expected Gene Number]]</f>
        <v>7.3529411764705881E-3</v>
      </c>
      <c r="G52" s="16">
        <f>Table2[[#This Row],[Genes]]/255</f>
        <v>3.9215686274509803E-3</v>
      </c>
      <c r="H52" s="6">
        <v>1</v>
      </c>
      <c r="I52" s="11">
        <f>Table2[[#This Row],[Genes2]]/Table2[[#This Row],[Expected Gene Number]]</f>
        <v>7.3529411764705881E-3</v>
      </c>
      <c r="J52" s="23">
        <f>Table2[[#This Row],[Genes2]]/177</f>
        <v>5.6497175141242938E-3</v>
      </c>
      <c r="L52" s="4"/>
    </row>
    <row r="53" spans="2:12" x14ac:dyDescent="0.25">
      <c r="B53" s="7" t="s">
        <v>98</v>
      </c>
      <c r="C53" s="2" t="s">
        <v>99</v>
      </c>
      <c r="D53" s="2">
        <v>93</v>
      </c>
      <c r="E53" s="10">
        <v>2</v>
      </c>
      <c r="F53" s="11">
        <f>Table2[[#This Row],[Genes]]/Table2[[#This Row],[Expected Gene Number]]</f>
        <v>2.1505376344086023E-2</v>
      </c>
      <c r="G53" s="16">
        <f>Table2[[#This Row],[Genes]]/255</f>
        <v>7.8431372549019607E-3</v>
      </c>
      <c r="H53" s="6">
        <v>0</v>
      </c>
      <c r="I53" s="11">
        <f>Table2[[#This Row],[Genes2]]/Table2[[#This Row],[Expected Gene Number]]</f>
        <v>0</v>
      </c>
      <c r="J53" s="23">
        <f>Table2[[#This Row],[Genes2]]/177</f>
        <v>0</v>
      </c>
      <c r="L53" s="4"/>
    </row>
    <row r="54" spans="2:12" x14ac:dyDescent="0.25">
      <c r="B54" s="17" t="s">
        <v>108</v>
      </c>
      <c r="C54" s="18" t="s">
        <v>109</v>
      </c>
      <c r="D54" s="18">
        <v>27</v>
      </c>
      <c r="E54" s="19">
        <v>1</v>
      </c>
      <c r="F54" s="20">
        <f>Table2[[#This Row],[Genes]]/Table2[[#This Row],[Expected Gene Number]]</f>
        <v>3.7037037037037035E-2</v>
      </c>
      <c r="G54" s="21">
        <f>Table2[[#This Row],[Genes]]/255</f>
        <v>3.9215686274509803E-3</v>
      </c>
      <c r="H54" s="22">
        <v>0</v>
      </c>
      <c r="I54" s="20">
        <f>Table2[[#This Row],[Genes2]]/Table2[[#This Row],[Expected Gene Number]]</f>
        <v>0</v>
      </c>
      <c r="J54" s="24">
        <f>Table2[[#This Row],[Genes2]]/177</f>
        <v>0</v>
      </c>
      <c r="L54" s="4"/>
    </row>
    <row r="55" spans="2:12" x14ac:dyDescent="0.25">
      <c r="B55" s="17" t="s">
        <v>110</v>
      </c>
      <c r="C55" s="18" t="s">
        <v>111</v>
      </c>
      <c r="D55" s="18">
        <v>23</v>
      </c>
      <c r="E55" s="19">
        <v>2</v>
      </c>
      <c r="F55" s="20">
        <f>Table2[[#This Row],[Genes]]/Table2[[#This Row],[Expected Gene Number]]</f>
        <v>8.6956521739130432E-2</v>
      </c>
      <c r="G55" s="21">
        <f>Table2[[#This Row],[Genes]]/255</f>
        <v>7.8431372549019607E-3</v>
      </c>
      <c r="H55" s="22">
        <v>0</v>
      </c>
      <c r="I55" s="20">
        <f>Table2[[#This Row],[Genes2]]/Table2[[#This Row],[Expected Gene Number]]</f>
        <v>0</v>
      </c>
      <c r="J55" s="24">
        <f>Table2[[#This Row],[Genes2]]/177</f>
        <v>0</v>
      </c>
      <c r="L55" s="4"/>
    </row>
    <row r="56" spans="2:12" x14ac:dyDescent="0.25">
      <c r="B56" s="7" t="s">
        <v>112</v>
      </c>
      <c r="C56" s="2" t="s">
        <v>113</v>
      </c>
      <c r="D56" s="2">
        <v>29</v>
      </c>
      <c r="E56" s="10">
        <v>1</v>
      </c>
      <c r="F56" s="11">
        <f>Table2[[#This Row],[Genes]]/Table2[[#This Row],[Expected Gene Number]]</f>
        <v>3.4482758620689655E-2</v>
      </c>
      <c r="G56" s="16">
        <f>Table2[[#This Row],[Genes]]/255</f>
        <v>3.9215686274509803E-3</v>
      </c>
      <c r="H56" s="6">
        <v>0</v>
      </c>
      <c r="I56" s="11">
        <f>Table2[[#This Row],[Genes2]]/Table2[[#This Row],[Expected Gene Number]]</f>
        <v>0</v>
      </c>
      <c r="J56" s="23">
        <f>Table2[[#This Row],[Genes2]]/177</f>
        <v>0</v>
      </c>
      <c r="L56" s="4"/>
    </row>
    <row r="57" spans="2:12" x14ac:dyDescent="0.25">
      <c r="B57" s="7" t="s">
        <v>96</v>
      </c>
      <c r="C57" s="2" t="s">
        <v>97</v>
      </c>
      <c r="D57" s="2">
        <v>24</v>
      </c>
      <c r="E57" s="10">
        <v>0</v>
      </c>
      <c r="F57" s="11">
        <f>Table2[[#This Row],[Genes]]/Table2[[#This Row],[Expected Gene Number]]</f>
        <v>0</v>
      </c>
      <c r="G57" s="16">
        <f>Table2[[#This Row],[Genes]]/255</f>
        <v>0</v>
      </c>
      <c r="H57" s="6">
        <v>0</v>
      </c>
      <c r="I57" s="11">
        <f>Table2[[#This Row],[Genes2]]/Table2[[#This Row],[Expected Gene Number]]</f>
        <v>0</v>
      </c>
      <c r="J57" s="23">
        <f>Table2[[#This Row],[Genes2]]/177</f>
        <v>0</v>
      </c>
      <c r="L57" s="4"/>
    </row>
    <row r="58" spans="2:12" x14ac:dyDescent="0.25">
      <c r="B58" s="7" t="s">
        <v>100</v>
      </c>
      <c r="C58" s="2" t="s">
        <v>101</v>
      </c>
      <c r="D58" s="2">
        <v>22</v>
      </c>
      <c r="E58" s="10">
        <v>0</v>
      </c>
      <c r="F58" s="11">
        <f>Table2[[#This Row],[Genes]]/Table2[[#This Row],[Expected Gene Number]]</f>
        <v>0</v>
      </c>
      <c r="G58" s="16">
        <f>Table2[[#This Row],[Genes]]/255</f>
        <v>0</v>
      </c>
      <c r="H58" s="6">
        <v>0</v>
      </c>
      <c r="I58" s="11">
        <f>Table2[[#This Row],[Genes2]]/Table2[[#This Row],[Expected Gene Number]]</f>
        <v>0</v>
      </c>
      <c r="J58" s="23">
        <f>Table2[[#This Row],[Genes2]]/177</f>
        <v>0</v>
      </c>
      <c r="L58" s="4"/>
    </row>
    <row r="59" spans="2:12" x14ac:dyDescent="0.25">
      <c r="B59" s="7" t="s">
        <v>102</v>
      </c>
      <c r="C59" s="2" t="s">
        <v>103</v>
      </c>
      <c r="D59" s="2">
        <v>32</v>
      </c>
      <c r="E59" s="10">
        <v>0</v>
      </c>
      <c r="F59" s="11">
        <f>Table2[[#This Row],[Genes]]/Table2[[#This Row],[Expected Gene Number]]</f>
        <v>0</v>
      </c>
      <c r="G59" s="16">
        <f>Table2[[#This Row],[Genes]]/255</f>
        <v>0</v>
      </c>
      <c r="H59" s="6">
        <v>0</v>
      </c>
      <c r="I59" s="11">
        <f>Table2[[#This Row],[Genes2]]/Table2[[#This Row],[Expected Gene Number]]</f>
        <v>0</v>
      </c>
      <c r="J59" s="23">
        <f>Table2[[#This Row],[Genes2]]/177</f>
        <v>0</v>
      </c>
      <c r="L59" s="4"/>
    </row>
    <row r="60" spans="2:12" x14ac:dyDescent="0.25">
      <c r="B60" s="7" t="s">
        <v>104</v>
      </c>
      <c r="C60" s="2" t="s">
        <v>105</v>
      </c>
      <c r="D60" s="2">
        <v>17</v>
      </c>
      <c r="E60" s="10">
        <v>0</v>
      </c>
      <c r="F60" s="11">
        <f>Table2[[#This Row],[Genes]]/Table2[[#This Row],[Expected Gene Number]]</f>
        <v>0</v>
      </c>
      <c r="G60" s="16">
        <f>Table2[[#This Row],[Genes]]/255</f>
        <v>0</v>
      </c>
      <c r="H60" s="6">
        <v>0</v>
      </c>
      <c r="I60" s="11">
        <f>Table2[[#This Row],[Genes2]]/Table2[[#This Row],[Expected Gene Number]]</f>
        <v>0</v>
      </c>
      <c r="J60" s="23">
        <f>Table2[[#This Row],[Genes2]]/177</f>
        <v>0</v>
      </c>
      <c r="L60" s="4"/>
    </row>
    <row r="61" spans="2:12" x14ac:dyDescent="0.25">
      <c r="B61" s="7" t="s">
        <v>106</v>
      </c>
      <c r="C61" s="2" t="s">
        <v>107</v>
      </c>
      <c r="D61" s="2">
        <v>24</v>
      </c>
      <c r="E61" s="10">
        <v>0</v>
      </c>
      <c r="F61" s="11">
        <f>Table2[[#This Row],[Genes]]/Table2[[#This Row],[Expected Gene Number]]</f>
        <v>0</v>
      </c>
      <c r="G61" s="16">
        <f>Table2[[#This Row],[Genes]]/255</f>
        <v>0</v>
      </c>
      <c r="H61" s="6">
        <v>0</v>
      </c>
      <c r="I61" s="11">
        <f>Table2[[#This Row],[Genes2]]/Table2[[#This Row],[Expected Gene Number]]</f>
        <v>0</v>
      </c>
      <c r="J61" s="23">
        <f>Table2[[#This Row],[Genes2]]/177</f>
        <v>0</v>
      </c>
      <c r="L61" s="4"/>
    </row>
    <row r="62" spans="2:12" x14ac:dyDescent="0.25">
      <c r="B62" s="7" t="s">
        <v>114</v>
      </c>
      <c r="C62" s="2" t="s">
        <v>115</v>
      </c>
      <c r="D62" s="2">
        <v>17</v>
      </c>
      <c r="E62" s="10">
        <v>0</v>
      </c>
      <c r="F62" s="11">
        <f>Table2[[#This Row],[Genes]]/Table2[[#This Row],[Expected Gene Number]]</f>
        <v>0</v>
      </c>
      <c r="G62" s="16">
        <f>Table2[[#This Row],[Genes]]/255</f>
        <v>0</v>
      </c>
      <c r="H62" s="6">
        <v>0</v>
      </c>
      <c r="I62" s="11">
        <f>Table2[[#This Row],[Genes2]]/Table2[[#This Row],[Expected Gene Number]]</f>
        <v>0</v>
      </c>
      <c r="J62" s="23">
        <f>Table2[[#This Row],[Genes2]]/177</f>
        <v>0</v>
      </c>
      <c r="L62" s="4"/>
    </row>
    <row r="63" spans="2:12" ht="17" thickBot="1" x14ac:dyDescent="0.3">
      <c r="B63" s="7" t="s">
        <v>116</v>
      </c>
      <c r="C63" s="2" t="s">
        <v>117</v>
      </c>
      <c r="D63" s="2">
        <v>13</v>
      </c>
      <c r="E63" s="10">
        <v>0</v>
      </c>
      <c r="F63" s="11">
        <f>Table2[[#This Row],[Genes]]/Table2[[#This Row],[Expected Gene Number]]</f>
        <v>0</v>
      </c>
      <c r="G63" s="16">
        <f>Table2[[#This Row],[Genes]]/255</f>
        <v>0</v>
      </c>
      <c r="H63" s="14">
        <v>0</v>
      </c>
      <c r="I63" s="13">
        <f>Table2[[#This Row],[Genes2]]/Table2[[#This Row],[Expected Gene Number]]</f>
        <v>0</v>
      </c>
      <c r="J63" s="25">
        <f>Table2[[#This Row],[Genes2]]/177</f>
        <v>0</v>
      </c>
      <c r="L63" s="4"/>
    </row>
    <row r="64" spans="2:12" x14ac:dyDescent="0.2">
      <c r="B64" s="7"/>
      <c r="E64" s="31">
        <f>SUM(E5:E63)</f>
        <v>501</v>
      </c>
      <c r="F64" s="32"/>
      <c r="G64" s="33">
        <f>Table2[[#This Row],[Genes]]/255</f>
        <v>1.9647058823529411</v>
      </c>
      <c r="H64" s="34"/>
      <c r="I64" s="32"/>
      <c r="J64" s="35">
        <f>Table2[[#This Row],[Genes2]]/177</f>
        <v>0</v>
      </c>
    </row>
    <row r="66" spans="1:7" x14ac:dyDescent="0.2">
      <c r="A66" s="1" t="s">
        <v>154</v>
      </c>
      <c r="B66" s="2"/>
      <c r="E66" s="1" t="s">
        <v>144</v>
      </c>
    </row>
    <row r="67" spans="1:7" x14ac:dyDescent="0.2">
      <c r="A67" s="1" t="s">
        <v>118</v>
      </c>
      <c r="B67" s="2" t="s">
        <v>119</v>
      </c>
      <c r="E67" s="1" t="s">
        <v>118</v>
      </c>
      <c r="G67" s="2" t="s">
        <v>119</v>
      </c>
    </row>
    <row r="68" spans="1:7" x14ac:dyDescent="0.2">
      <c r="A68" s="1" t="s">
        <v>120</v>
      </c>
      <c r="B68" s="2"/>
      <c r="E68" s="1" t="s">
        <v>127</v>
      </c>
    </row>
    <row r="69" spans="1:7" x14ac:dyDescent="0.2">
      <c r="A69" s="1" t="s">
        <v>121</v>
      </c>
      <c r="B69" s="2" t="s">
        <v>122</v>
      </c>
      <c r="E69" s="1" t="s">
        <v>128</v>
      </c>
      <c r="G69" s="2" t="s">
        <v>129</v>
      </c>
    </row>
    <row r="70" spans="1:7" x14ac:dyDescent="0.2">
      <c r="A70" s="1" t="s">
        <v>123</v>
      </c>
      <c r="B70" s="2"/>
      <c r="E70" s="1" t="s">
        <v>120</v>
      </c>
    </row>
    <row r="71" spans="1:7" x14ac:dyDescent="0.2">
      <c r="A71" s="1" t="s">
        <v>124</v>
      </c>
      <c r="B71" s="2"/>
      <c r="E71" s="1" t="s">
        <v>121</v>
      </c>
      <c r="G71" s="2" t="s">
        <v>122</v>
      </c>
    </row>
    <row r="72" spans="1:7" x14ac:dyDescent="0.2">
      <c r="A72" s="1" t="s">
        <v>125</v>
      </c>
      <c r="B72" s="2"/>
      <c r="E72" s="1" t="s">
        <v>130</v>
      </c>
      <c r="G72" s="2" t="s">
        <v>131</v>
      </c>
    </row>
    <row r="73" spans="1:7" x14ac:dyDescent="0.2">
      <c r="A73" s="1" t="s">
        <v>126</v>
      </c>
      <c r="B73" s="2"/>
      <c r="E73" s="1" t="s">
        <v>132</v>
      </c>
      <c r="G73" s="2" t="s">
        <v>133</v>
      </c>
    </row>
    <row r="74" spans="1:7" x14ac:dyDescent="0.2">
      <c r="A74" s="1"/>
      <c r="B74" s="2"/>
      <c r="E74" s="1" t="s">
        <v>134</v>
      </c>
    </row>
    <row r="75" spans="1:7" x14ac:dyDescent="0.2">
      <c r="B75" s="2"/>
      <c r="E75" s="1" t="s">
        <v>135</v>
      </c>
      <c r="G75" s="2" t="s">
        <v>136</v>
      </c>
    </row>
    <row r="76" spans="1:7" x14ac:dyDescent="0.2">
      <c r="B76" s="2"/>
      <c r="E76" s="1" t="s">
        <v>137</v>
      </c>
      <c r="G76" s="2" t="s">
        <v>138</v>
      </c>
    </row>
    <row r="77" spans="1:7" x14ac:dyDescent="0.2">
      <c r="B77" s="2"/>
      <c r="E77" s="1" t="s">
        <v>139</v>
      </c>
      <c r="G77" s="2" t="s">
        <v>140</v>
      </c>
    </row>
    <row r="78" spans="1:7" x14ac:dyDescent="0.2">
      <c r="B78" s="2"/>
      <c r="E78" s="1" t="s">
        <v>141</v>
      </c>
    </row>
    <row r="79" spans="1:7" x14ac:dyDescent="0.2">
      <c r="B79" s="2"/>
      <c r="E79" s="1" t="s">
        <v>125</v>
      </c>
    </row>
    <row r="80" spans="1:7" x14ac:dyDescent="0.2">
      <c r="B80" s="2"/>
      <c r="E80" s="1" t="s">
        <v>142</v>
      </c>
    </row>
    <row r="81" spans="2:5" x14ac:dyDescent="0.2">
      <c r="B81" s="2"/>
      <c r="E81" s="1" t="s">
        <v>143</v>
      </c>
    </row>
    <row r="82" spans="2:5" x14ac:dyDescent="0.2">
      <c r="B82" s="2"/>
    </row>
    <row r="83" spans="2:5" x14ac:dyDescent="0.2">
      <c r="B83" s="2"/>
    </row>
    <row r="84" spans="2:5" x14ac:dyDescent="0.2">
      <c r="B84" s="2"/>
    </row>
    <row r="85" spans="2:5" x14ac:dyDescent="0.2">
      <c r="B85" s="2"/>
    </row>
    <row r="86" spans="2:5" x14ac:dyDescent="0.2">
      <c r="B86" s="2"/>
    </row>
    <row r="87" spans="2:5" x14ac:dyDescent="0.2">
      <c r="B87" s="2"/>
    </row>
    <row r="88" spans="2:5" x14ac:dyDescent="0.2">
      <c r="B88" s="2"/>
    </row>
    <row r="89" spans="2:5" x14ac:dyDescent="0.2">
      <c r="B89" s="2"/>
    </row>
    <row r="90" spans="2:5" x14ac:dyDescent="0.2">
      <c r="B90" s="2"/>
    </row>
  </sheetData>
  <mergeCells count="2">
    <mergeCell ref="E3:G3"/>
    <mergeCell ref="H3:J3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tao Zhang</dc:creator>
  <cp:lastModifiedBy>Microsoft Office User</cp:lastModifiedBy>
  <dcterms:created xsi:type="dcterms:W3CDTF">2024-05-14T20:33:17Z</dcterms:created>
  <dcterms:modified xsi:type="dcterms:W3CDTF">2024-06-10T18:28:18Z</dcterms:modified>
</cp:coreProperties>
</file>